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11"/>
  <workbookPr filterPrivacy="1" codeName="ThisWorkbook"/>
  <xr:revisionPtr revIDLastSave="0" documentId="13_ncr:1_{75A64BDD-F94F-DF42-BEA6-2C73A0B4E26A}" xr6:coauthVersionLast="47" xr6:coauthVersionMax="47" xr10:uidLastSave="{00000000-0000-0000-0000-000000000000}"/>
  <bookViews>
    <workbookView xWindow="0" yWindow="760" windowWidth="29400" windowHeight="17180" xr2:uid="{00000000-000D-0000-FFFF-FFFF00000000}"/>
  </bookViews>
  <sheets>
    <sheet name="Animal weight" sheetId="5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86" i="5" l="1"/>
  <c r="F85" i="5"/>
  <c r="F84" i="5"/>
</calcChain>
</file>

<file path=xl/sharedStrings.xml><?xml version="1.0" encoding="utf-8"?>
<sst xmlns="http://schemas.openxmlformats.org/spreadsheetml/2006/main" count="24" uniqueCount="21">
  <si>
    <t>Weight (g)</t>
    <phoneticPr fontId="1"/>
  </si>
  <si>
    <t>Healthy</t>
    <phoneticPr fontId="1"/>
  </si>
  <si>
    <t>0 h</t>
    <phoneticPr fontId="1"/>
  </si>
  <si>
    <t>3 h</t>
    <phoneticPr fontId="1"/>
  </si>
  <si>
    <t>10 h</t>
    <phoneticPr fontId="1"/>
  </si>
  <si>
    <t>24 h</t>
    <phoneticPr fontId="1"/>
  </si>
  <si>
    <t>27 h</t>
    <phoneticPr fontId="1"/>
  </si>
  <si>
    <t>34 h</t>
    <phoneticPr fontId="1"/>
  </si>
  <si>
    <t>48 h</t>
    <phoneticPr fontId="1"/>
  </si>
  <si>
    <t>Establishment of a novel stomatitis-initiation model</t>
    <phoneticPr fontId="1"/>
  </si>
  <si>
    <t>Evaluation of the effects of 
GL using the stomatitis-initiation model</t>
    <phoneticPr fontId="1"/>
  </si>
  <si>
    <t xml:space="preserve">Evaluation of the healing-promoting
 effect of GL in a stomatitis-healing model </t>
    <phoneticPr fontId="1"/>
  </si>
  <si>
    <t>ST/PS</t>
    <phoneticPr fontId="1"/>
  </si>
  <si>
    <t>STI/PS</t>
    <phoneticPr fontId="1"/>
  </si>
  <si>
    <t>STI/GL 
0.33%</t>
    <phoneticPr fontId="1"/>
  </si>
  <si>
    <t>STI/GL 
0.033%</t>
    <phoneticPr fontId="1"/>
  </si>
  <si>
    <t>STI/GL 
0.0065%</t>
    <phoneticPr fontId="1"/>
  </si>
  <si>
    <t>ST/GL 
0.0065%</t>
    <phoneticPr fontId="1"/>
  </si>
  <si>
    <t>ST/GL 
0.033%</t>
    <phoneticPr fontId="1"/>
  </si>
  <si>
    <t>ST/GL 
0.33%</t>
    <phoneticPr fontId="1"/>
  </si>
  <si>
    <t>The individual data shown in the gray-shaded area were previously published (Shiba et al., 2024; DOI: 10.1371/journal.pone.0313747), and do not impact the present findings.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"/>
  </numFmts>
  <fonts count="3">
    <font>
      <sz val="11"/>
      <color theme="1"/>
      <name val="游ゴシック"/>
      <family val="2"/>
      <scheme val="minor"/>
    </font>
    <font>
      <sz val="6"/>
      <name val="游ゴシック"/>
      <family val="3"/>
      <charset val="128"/>
      <scheme val="minor"/>
    </font>
    <font>
      <sz val="14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29">
    <border>
      <left/>
      <right/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double">
        <color indexed="64"/>
      </bottom>
      <diagonal/>
    </border>
    <border>
      <left/>
      <right style="medium">
        <color indexed="64"/>
      </right>
      <top style="medium">
        <color indexed="64"/>
      </top>
      <bottom style="double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double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41">
    <xf numFmtId="0" fontId="0" fillId="0" borderId="0" xfId="0"/>
    <xf numFmtId="0" fontId="0" fillId="0" borderId="7" xfId="0" applyBorder="1" applyAlignment="1">
      <alignment horizontal="center"/>
    </xf>
    <xf numFmtId="176" fontId="0" fillId="0" borderId="8" xfId="0" applyNumberFormat="1" applyBorder="1"/>
    <xf numFmtId="176" fontId="0" fillId="0" borderId="9" xfId="0" applyNumberFormat="1" applyBorder="1"/>
    <xf numFmtId="176" fontId="0" fillId="0" borderId="10" xfId="0" applyNumberFormat="1" applyBorder="1"/>
    <xf numFmtId="176" fontId="0" fillId="0" borderId="11" xfId="0" applyNumberFormat="1" applyBorder="1"/>
    <xf numFmtId="176" fontId="0" fillId="0" borderId="4" xfId="0" applyNumberFormat="1" applyBorder="1"/>
    <xf numFmtId="176" fontId="0" fillId="0" borderId="16" xfId="0" applyNumberFormat="1" applyBorder="1"/>
    <xf numFmtId="176" fontId="0" fillId="0" borderId="5" xfId="0" applyNumberFormat="1" applyBorder="1"/>
    <xf numFmtId="176" fontId="0" fillId="0" borderId="3" xfId="0" applyNumberFormat="1" applyBorder="1"/>
    <xf numFmtId="176" fontId="0" fillId="0" borderId="2" xfId="0" applyNumberFormat="1" applyBorder="1"/>
    <xf numFmtId="176" fontId="0" fillId="0" borderId="23" xfId="0" applyNumberFormat="1" applyBorder="1"/>
    <xf numFmtId="176" fontId="0" fillId="0" borderId="25" xfId="0" applyNumberFormat="1" applyBorder="1"/>
    <xf numFmtId="176" fontId="0" fillId="2" borderId="8" xfId="0" applyNumberFormat="1" applyFill="1" applyBorder="1"/>
    <xf numFmtId="176" fontId="0" fillId="2" borderId="9" xfId="0" applyNumberFormat="1" applyFill="1" applyBorder="1"/>
    <xf numFmtId="176" fontId="0" fillId="2" borderId="4" xfId="0" applyNumberFormat="1" applyFill="1" applyBorder="1"/>
    <xf numFmtId="176" fontId="0" fillId="2" borderId="11" xfId="0" applyNumberFormat="1" applyFill="1" applyBorder="1"/>
    <xf numFmtId="176" fontId="0" fillId="2" borderId="12" xfId="0" applyNumberFormat="1" applyFill="1" applyBorder="1"/>
    <xf numFmtId="176" fontId="0" fillId="0" borderId="0" xfId="0" applyNumberFormat="1"/>
    <xf numFmtId="0" fontId="0" fillId="0" borderId="24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20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3" xfId="0" applyBorder="1" applyAlignment="1">
      <alignment horizontal="center" vertical="center" wrapText="1"/>
    </xf>
    <xf numFmtId="0" fontId="0" fillId="0" borderId="14" xfId="0" applyBorder="1" applyAlignment="1">
      <alignment horizontal="center" vertical="center" wrapText="1"/>
    </xf>
    <xf numFmtId="0" fontId="0" fillId="0" borderId="15" xfId="0" applyBorder="1" applyAlignment="1">
      <alignment horizontal="center" vertical="center" wrapText="1"/>
    </xf>
    <xf numFmtId="0" fontId="0" fillId="0" borderId="27" xfId="0" applyBorder="1" applyAlignment="1">
      <alignment horizontal="center" vertical="center" wrapText="1"/>
    </xf>
    <xf numFmtId="0" fontId="0" fillId="0" borderId="19" xfId="0" applyBorder="1" applyAlignment="1">
      <alignment horizontal="center" vertical="center" wrapText="1"/>
    </xf>
    <xf numFmtId="0" fontId="0" fillId="0" borderId="28" xfId="0" applyBorder="1" applyAlignment="1">
      <alignment horizontal="center" vertical="center" wrapText="1"/>
    </xf>
    <xf numFmtId="0" fontId="0" fillId="0" borderId="18" xfId="0" applyBorder="1" applyAlignment="1">
      <alignment horizontal="center" vertical="center" wrapText="1"/>
    </xf>
    <xf numFmtId="0" fontId="0" fillId="0" borderId="21" xfId="0" applyBorder="1" applyAlignment="1">
      <alignment horizontal="center" vertical="center" wrapText="1"/>
    </xf>
    <xf numFmtId="0" fontId="0" fillId="0" borderId="26" xfId="0" applyBorder="1" applyAlignment="1">
      <alignment horizontal="center" vertical="center" wrapText="1"/>
    </xf>
    <xf numFmtId="0" fontId="0" fillId="0" borderId="17" xfId="0" applyBorder="1" applyAlignment="1">
      <alignment horizontal="center" vertical="center" wrapText="1"/>
    </xf>
    <xf numFmtId="0" fontId="0" fillId="0" borderId="22" xfId="0" applyBorder="1" applyAlignment="1">
      <alignment horizontal="center" vertical="center" wrapText="1"/>
    </xf>
    <xf numFmtId="0" fontId="2" fillId="0" borderId="0" xfId="0" applyFont="1"/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FA1263-6769-F349-AC1F-499D3A890B02}">
  <dimension ref="B1:L145"/>
  <sheetViews>
    <sheetView tabSelected="1" zoomScale="75" workbookViewId="0">
      <selection activeCell="O16" sqref="O16"/>
    </sheetView>
  </sheetViews>
  <sheetFormatPr baseColWidth="10" defaultColWidth="8.83203125" defaultRowHeight="18"/>
  <cols>
    <col min="1" max="1" width="3.5" customWidth="1"/>
    <col min="2" max="2" width="28.1640625" customWidth="1"/>
    <col min="3" max="3" width="16.5" customWidth="1"/>
    <col min="4" max="4" width="15.5" customWidth="1"/>
    <col min="5" max="5" width="1.5" customWidth="1"/>
    <col min="6" max="6" width="29.1640625" customWidth="1"/>
    <col min="7" max="7" width="16.6640625" customWidth="1"/>
    <col min="8" max="8" width="17" customWidth="1"/>
    <col min="9" max="9" width="1.5" customWidth="1"/>
    <col min="10" max="10" width="29.6640625" customWidth="1"/>
    <col min="11" max="11" width="16.5" customWidth="1"/>
    <col min="12" max="12" width="16.33203125" customWidth="1"/>
  </cols>
  <sheetData>
    <row r="1" spans="2:12" ht="19" thickBot="1"/>
    <row r="2" spans="2:12" ht="19" thickBot="1">
      <c r="B2" s="25"/>
      <c r="C2" s="26"/>
      <c r="D2" s="1" t="s">
        <v>0</v>
      </c>
      <c r="F2" s="25"/>
      <c r="G2" s="26"/>
      <c r="H2" s="1" t="s">
        <v>0</v>
      </c>
      <c r="J2" s="25"/>
      <c r="K2" s="26"/>
      <c r="L2" s="1" t="s">
        <v>0</v>
      </c>
    </row>
    <row r="3" spans="2:12" ht="19" thickTop="1">
      <c r="B3" s="19" t="s">
        <v>11</v>
      </c>
      <c r="C3" s="20" t="s">
        <v>12</v>
      </c>
      <c r="D3" s="13">
        <v>93.2</v>
      </c>
      <c r="F3" s="22" t="s">
        <v>9</v>
      </c>
      <c r="G3" s="35" t="s">
        <v>2</v>
      </c>
      <c r="H3" s="9">
        <v>92.1</v>
      </c>
      <c r="J3" s="22" t="s">
        <v>10</v>
      </c>
      <c r="K3" s="27" t="s">
        <v>13</v>
      </c>
      <c r="L3" s="7">
        <v>86.2</v>
      </c>
    </row>
    <row r="4" spans="2:12">
      <c r="B4" s="20"/>
      <c r="C4" s="20"/>
      <c r="D4" s="14">
        <v>93.6</v>
      </c>
      <c r="F4" s="23"/>
      <c r="G4" s="36"/>
      <c r="H4" s="6">
        <v>91.5</v>
      </c>
      <c r="J4" s="23"/>
      <c r="K4" s="28"/>
      <c r="L4" s="6">
        <v>82.5</v>
      </c>
    </row>
    <row r="5" spans="2:12">
      <c r="B5" s="20"/>
      <c r="C5" s="20"/>
      <c r="D5" s="14">
        <v>92.2</v>
      </c>
      <c r="F5" s="23"/>
      <c r="G5" s="36"/>
      <c r="H5" s="6">
        <v>89</v>
      </c>
      <c r="J5" s="23"/>
      <c r="K5" s="28"/>
      <c r="L5" s="6">
        <v>104.2</v>
      </c>
    </row>
    <row r="6" spans="2:12">
      <c r="B6" s="20"/>
      <c r="C6" s="20"/>
      <c r="D6" s="14">
        <v>89.1</v>
      </c>
      <c r="F6" s="23"/>
      <c r="G6" s="36"/>
      <c r="H6" s="6">
        <v>89.9</v>
      </c>
      <c r="J6" s="23"/>
      <c r="K6" s="28"/>
      <c r="L6" s="6">
        <v>81</v>
      </c>
    </row>
    <row r="7" spans="2:12" ht="19" thickBot="1">
      <c r="B7" s="20"/>
      <c r="C7" s="20"/>
      <c r="D7" s="14">
        <v>95.4</v>
      </c>
      <c r="F7" s="23"/>
      <c r="G7" s="36"/>
      <c r="H7" s="12">
        <v>85.2</v>
      </c>
      <c r="J7" s="23"/>
      <c r="K7" s="28"/>
      <c r="L7" s="6">
        <v>96.5</v>
      </c>
    </row>
    <row r="8" spans="2:12">
      <c r="B8" s="20"/>
      <c r="C8" s="20"/>
      <c r="D8" s="15">
        <v>90</v>
      </c>
      <c r="F8" s="23"/>
      <c r="G8" s="29" t="s">
        <v>3</v>
      </c>
      <c r="H8" s="7">
        <v>85.6</v>
      </c>
      <c r="J8" s="23"/>
      <c r="K8" s="28"/>
      <c r="L8" s="6">
        <v>90.8</v>
      </c>
    </row>
    <row r="9" spans="2:12" ht="19" thickBot="1">
      <c r="B9" s="20"/>
      <c r="C9" s="21"/>
      <c r="D9" s="2">
        <v>76.400000000000006</v>
      </c>
      <c r="F9" s="23"/>
      <c r="G9" s="30"/>
      <c r="H9" s="6">
        <v>92.6</v>
      </c>
      <c r="J9" s="23"/>
      <c r="K9" s="28"/>
      <c r="L9" s="12">
        <v>96.1</v>
      </c>
    </row>
    <row r="10" spans="2:12">
      <c r="B10" s="20"/>
      <c r="C10" s="22" t="s">
        <v>17</v>
      </c>
      <c r="D10" s="5">
        <v>92.1</v>
      </c>
      <c r="F10" s="23"/>
      <c r="G10" s="30"/>
      <c r="H10" s="6">
        <v>93.4</v>
      </c>
      <c r="J10" s="23"/>
      <c r="K10" s="29" t="s">
        <v>16</v>
      </c>
      <c r="L10" s="7">
        <v>94.8</v>
      </c>
    </row>
    <row r="11" spans="2:12">
      <c r="B11" s="20"/>
      <c r="C11" s="23"/>
      <c r="D11" s="3">
        <v>95.5</v>
      </c>
      <c r="F11" s="23"/>
      <c r="G11" s="30"/>
      <c r="H11" s="6">
        <v>80.2</v>
      </c>
      <c r="J11" s="23"/>
      <c r="K11" s="30"/>
      <c r="L11" s="6">
        <v>97.1</v>
      </c>
    </row>
    <row r="12" spans="2:12" ht="19" thickBot="1">
      <c r="B12" s="20"/>
      <c r="C12" s="23"/>
      <c r="D12" s="3">
        <v>84.4</v>
      </c>
      <c r="F12" s="23"/>
      <c r="G12" s="31"/>
      <c r="H12" s="8">
        <v>94</v>
      </c>
      <c r="J12" s="23"/>
      <c r="K12" s="30"/>
      <c r="L12" s="6">
        <v>87.8</v>
      </c>
    </row>
    <row r="13" spans="2:12">
      <c r="B13" s="20"/>
      <c r="C13" s="23"/>
      <c r="D13" s="3">
        <v>83</v>
      </c>
      <c r="F13" s="23"/>
      <c r="G13" s="37" t="s">
        <v>4</v>
      </c>
      <c r="H13" s="11">
        <v>87.5</v>
      </c>
      <c r="J13" s="23"/>
      <c r="K13" s="30"/>
      <c r="L13" s="6">
        <v>85.7</v>
      </c>
    </row>
    <row r="14" spans="2:12">
      <c r="B14" s="20"/>
      <c r="C14" s="23"/>
      <c r="D14" s="3">
        <v>101.2</v>
      </c>
      <c r="F14" s="23"/>
      <c r="G14" s="30"/>
      <c r="H14" s="6">
        <v>91.6</v>
      </c>
      <c r="J14" s="23"/>
      <c r="K14" s="30"/>
      <c r="L14" s="6">
        <v>98.8</v>
      </c>
    </row>
    <row r="15" spans="2:12">
      <c r="B15" s="20"/>
      <c r="C15" s="23"/>
      <c r="D15" s="3">
        <v>101.1</v>
      </c>
      <c r="F15" s="23"/>
      <c r="G15" s="30"/>
      <c r="H15" s="6">
        <v>97.3</v>
      </c>
      <c r="J15" s="23"/>
      <c r="K15" s="30"/>
      <c r="L15" s="6">
        <v>84.5</v>
      </c>
    </row>
    <row r="16" spans="2:12" ht="19" thickBot="1">
      <c r="B16" s="20"/>
      <c r="C16" s="24"/>
      <c r="D16" s="4">
        <v>89.3</v>
      </c>
      <c r="F16" s="23"/>
      <c r="G16" s="30"/>
      <c r="H16" s="6">
        <v>96.1</v>
      </c>
      <c r="J16" s="23"/>
      <c r="K16" s="31"/>
      <c r="L16" s="8">
        <v>93</v>
      </c>
    </row>
    <row r="17" spans="2:12" ht="19" thickBot="1">
      <c r="B17" s="20"/>
      <c r="C17" s="22" t="s">
        <v>18</v>
      </c>
      <c r="D17" s="5">
        <v>86.2</v>
      </c>
      <c r="F17" s="23"/>
      <c r="G17" s="38"/>
      <c r="H17" s="12">
        <v>93</v>
      </c>
      <c r="J17" s="23"/>
      <c r="K17" s="32" t="s">
        <v>15</v>
      </c>
      <c r="L17" s="11">
        <v>93.5</v>
      </c>
    </row>
    <row r="18" spans="2:12">
      <c r="B18" s="20"/>
      <c r="C18" s="23"/>
      <c r="D18" s="3">
        <v>100.5</v>
      </c>
      <c r="F18" s="23"/>
      <c r="G18" s="29" t="s">
        <v>5</v>
      </c>
      <c r="H18" s="7">
        <v>84.7</v>
      </c>
      <c r="J18" s="23"/>
      <c r="K18" s="33"/>
      <c r="L18" s="6">
        <v>83.8</v>
      </c>
    </row>
    <row r="19" spans="2:12">
      <c r="B19" s="20"/>
      <c r="C19" s="23"/>
      <c r="D19" s="3">
        <v>89.3</v>
      </c>
      <c r="F19" s="23"/>
      <c r="G19" s="30"/>
      <c r="H19" s="6">
        <v>90.1</v>
      </c>
      <c r="J19" s="23"/>
      <c r="K19" s="33"/>
      <c r="L19" s="6">
        <v>95.5</v>
      </c>
    </row>
    <row r="20" spans="2:12">
      <c r="B20" s="20"/>
      <c r="C20" s="23"/>
      <c r="D20" s="3">
        <v>101.1</v>
      </c>
      <c r="F20" s="23"/>
      <c r="G20" s="30"/>
      <c r="H20" s="6">
        <v>88.2</v>
      </c>
      <c r="J20" s="23"/>
      <c r="K20" s="33"/>
      <c r="L20" s="6">
        <v>90.9</v>
      </c>
    </row>
    <row r="21" spans="2:12">
      <c r="B21" s="20"/>
      <c r="C21" s="23"/>
      <c r="D21" s="3">
        <v>95</v>
      </c>
      <c r="F21" s="23"/>
      <c r="G21" s="30"/>
      <c r="H21" s="6">
        <v>92</v>
      </c>
      <c r="J21" s="23"/>
      <c r="K21" s="33"/>
      <c r="L21" s="6">
        <v>93.7</v>
      </c>
    </row>
    <row r="22" spans="2:12" ht="19" thickBot="1">
      <c r="B22" s="20"/>
      <c r="C22" s="23"/>
      <c r="D22" s="3">
        <v>103.3</v>
      </c>
      <c r="F22" s="23"/>
      <c r="G22" s="31"/>
      <c r="H22" s="8">
        <v>89</v>
      </c>
      <c r="J22" s="23"/>
      <c r="K22" s="33"/>
      <c r="L22" s="6">
        <v>101.8</v>
      </c>
    </row>
    <row r="23" spans="2:12" ht="19" thickBot="1">
      <c r="B23" s="20"/>
      <c r="C23" s="24"/>
      <c r="D23" s="4">
        <v>93.9</v>
      </c>
      <c r="F23" s="23"/>
      <c r="G23" s="37" t="s">
        <v>6</v>
      </c>
      <c r="H23" s="11">
        <v>90.2</v>
      </c>
      <c r="J23" s="23"/>
      <c r="K23" s="34"/>
      <c r="L23" s="12">
        <v>88</v>
      </c>
    </row>
    <row r="24" spans="2:12">
      <c r="B24" s="20"/>
      <c r="C24" s="22" t="s">
        <v>19</v>
      </c>
      <c r="D24" s="7">
        <v>83</v>
      </c>
      <c r="F24" s="23"/>
      <c r="G24" s="30"/>
      <c r="H24" s="6">
        <v>92.2</v>
      </c>
      <c r="J24" s="23"/>
      <c r="K24" s="22" t="s">
        <v>14</v>
      </c>
      <c r="L24" s="7">
        <v>84.4</v>
      </c>
    </row>
    <row r="25" spans="2:12">
      <c r="B25" s="20"/>
      <c r="C25" s="23"/>
      <c r="D25" s="6">
        <v>93.5</v>
      </c>
      <c r="F25" s="23"/>
      <c r="G25" s="30"/>
      <c r="H25" s="6">
        <v>86.8</v>
      </c>
      <c r="J25" s="23"/>
      <c r="K25" s="23"/>
      <c r="L25" s="6">
        <v>81.8</v>
      </c>
    </row>
    <row r="26" spans="2:12">
      <c r="B26" s="20"/>
      <c r="C26" s="23"/>
      <c r="D26" s="6">
        <v>95.5</v>
      </c>
      <c r="F26" s="23"/>
      <c r="G26" s="30"/>
      <c r="H26" s="6">
        <v>94.1</v>
      </c>
      <c r="J26" s="23"/>
      <c r="K26" s="23"/>
      <c r="L26" s="6">
        <v>95.5</v>
      </c>
    </row>
    <row r="27" spans="2:12" ht="19" thickBot="1">
      <c r="B27" s="20"/>
      <c r="C27" s="23"/>
      <c r="D27" s="6">
        <v>97.3</v>
      </c>
      <c r="F27" s="23"/>
      <c r="G27" s="38"/>
      <c r="H27" s="12">
        <v>94.3</v>
      </c>
      <c r="J27" s="23"/>
      <c r="K27" s="23"/>
      <c r="L27" s="6">
        <v>101.9</v>
      </c>
    </row>
    <row r="28" spans="2:12">
      <c r="B28" s="20"/>
      <c r="C28" s="23"/>
      <c r="D28" s="6">
        <v>97.2</v>
      </c>
      <c r="F28" s="23"/>
      <c r="G28" s="29" t="s">
        <v>7</v>
      </c>
      <c r="H28" s="7">
        <v>92.4</v>
      </c>
      <c r="J28" s="23"/>
      <c r="K28" s="23"/>
      <c r="L28" s="6">
        <v>93.4</v>
      </c>
    </row>
    <row r="29" spans="2:12">
      <c r="B29" s="20"/>
      <c r="C29" s="23"/>
      <c r="D29" s="6">
        <v>94.4</v>
      </c>
      <c r="F29" s="23"/>
      <c r="G29" s="30"/>
      <c r="H29" s="6">
        <v>100.8</v>
      </c>
      <c r="J29" s="23"/>
      <c r="K29" s="23"/>
      <c r="L29" s="6">
        <v>85.1</v>
      </c>
    </row>
    <row r="30" spans="2:12" ht="19" thickBot="1">
      <c r="B30" s="20"/>
      <c r="C30" s="24"/>
      <c r="D30" s="8">
        <v>100.3</v>
      </c>
      <c r="F30" s="23"/>
      <c r="G30" s="30"/>
      <c r="H30" s="6">
        <v>97.2</v>
      </c>
      <c r="J30" s="23"/>
      <c r="K30" s="24"/>
      <c r="L30" s="8">
        <v>97</v>
      </c>
    </row>
    <row r="31" spans="2:12">
      <c r="B31" s="20"/>
      <c r="C31" s="22" t="s">
        <v>1</v>
      </c>
      <c r="D31" s="16">
        <v>84.6</v>
      </c>
      <c r="F31" s="23"/>
      <c r="G31" s="30"/>
      <c r="H31" s="6">
        <v>79.599999999999994</v>
      </c>
      <c r="J31" s="23"/>
      <c r="K31" s="20" t="s">
        <v>1</v>
      </c>
      <c r="L31" s="2">
        <v>96.5</v>
      </c>
    </row>
    <row r="32" spans="2:12" ht="19" thickBot="1">
      <c r="B32" s="20"/>
      <c r="C32" s="23"/>
      <c r="D32" s="14">
        <v>81.599999999999994</v>
      </c>
      <c r="F32" s="23"/>
      <c r="G32" s="31"/>
      <c r="H32" s="8">
        <v>84.9</v>
      </c>
      <c r="J32" s="23"/>
      <c r="K32" s="20"/>
      <c r="L32" s="3">
        <v>93.9</v>
      </c>
    </row>
    <row r="33" spans="2:12">
      <c r="B33" s="20"/>
      <c r="C33" s="23"/>
      <c r="D33" s="14">
        <v>97.4</v>
      </c>
      <c r="F33" s="23"/>
      <c r="G33" s="36" t="s">
        <v>8</v>
      </c>
      <c r="H33" s="11">
        <v>89.3</v>
      </c>
      <c r="J33" s="23"/>
      <c r="K33" s="20"/>
      <c r="L33" s="3">
        <v>100.7</v>
      </c>
    </row>
    <row r="34" spans="2:12">
      <c r="B34" s="20"/>
      <c r="C34" s="23"/>
      <c r="D34" s="14">
        <v>96</v>
      </c>
      <c r="F34" s="23"/>
      <c r="G34" s="36"/>
      <c r="H34" s="6">
        <v>100.2</v>
      </c>
      <c r="J34" s="23"/>
      <c r="K34" s="20"/>
      <c r="L34" s="3">
        <v>99.5</v>
      </c>
    </row>
    <row r="35" spans="2:12">
      <c r="B35" s="20"/>
      <c r="C35" s="23"/>
      <c r="D35" s="14">
        <v>97</v>
      </c>
      <c r="F35" s="23"/>
      <c r="G35" s="36"/>
      <c r="H35" s="6">
        <v>101.4</v>
      </c>
      <c r="J35" s="23"/>
      <c r="K35" s="20"/>
      <c r="L35" s="3">
        <v>101.3</v>
      </c>
    </row>
    <row r="36" spans="2:12" ht="19" thickBot="1">
      <c r="B36" s="20"/>
      <c r="C36" s="23"/>
      <c r="D36" s="17">
        <v>95.3</v>
      </c>
      <c r="F36" s="23"/>
      <c r="G36" s="36"/>
      <c r="H36" s="11">
        <v>88.3</v>
      </c>
      <c r="J36" s="24"/>
      <c r="K36" s="21"/>
      <c r="L36" s="4">
        <v>94.4</v>
      </c>
    </row>
    <row r="37" spans="2:12" ht="19" thickBot="1">
      <c r="B37" s="21"/>
      <c r="C37" s="24"/>
      <c r="D37" s="4">
        <v>81</v>
      </c>
      <c r="F37" s="24"/>
      <c r="G37" s="39"/>
      <c r="H37" s="10">
        <v>87.6</v>
      </c>
    </row>
    <row r="39" spans="2:12" ht="19">
      <c r="B39" s="40" t="s">
        <v>20</v>
      </c>
    </row>
    <row r="42" spans="2:12">
      <c r="D42" s="18"/>
    </row>
    <row r="43" spans="2:12">
      <c r="D43" s="18"/>
    </row>
    <row r="44" spans="2:12">
      <c r="D44" s="18"/>
    </row>
    <row r="45" spans="2:12">
      <c r="D45" s="18"/>
    </row>
    <row r="46" spans="2:12">
      <c r="D46" s="18"/>
    </row>
    <row r="47" spans="2:12">
      <c r="D47" s="18"/>
    </row>
    <row r="48" spans="2:12">
      <c r="D48" s="18"/>
    </row>
    <row r="49" spans="4:4">
      <c r="D49" s="18"/>
    </row>
    <row r="50" spans="4:4">
      <c r="D50" s="18"/>
    </row>
    <row r="51" spans="4:4">
      <c r="D51" s="18"/>
    </row>
    <row r="52" spans="4:4">
      <c r="D52" s="18"/>
    </row>
    <row r="53" spans="4:4">
      <c r="D53" s="18"/>
    </row>
    <row r="54" spans="4:4">
      <c r="D54" s="18"/>
    </row>
    <row r="55" spans="4:4">
      <c r="D55" s="18"/>
    </row>
    <row r="56" spans="4:4">
      <c r="D56" s="18"/>
    </row>
    <row r="57" spans="4:4">
      <c r="D57" s="18"/>
    </row>
    <row r="58" spans="4:4">
      <c r="D58" s="18"/>
    </row>
    <row r="59" spans="4:4">
      <c r="D59" s="18"/>
    </row>
    <row r="60" spans="4:4">
      <c r="D60" s="18"/>
    </row>
    <row r="61" spans="4:4">
      <c r="D61" s="18"/>
    </row>
    <row r="62" spans="4:4">
      <c r="D62" s="18"/>
    </row>
    <row r="63" spans="4:4">
      <c r="D63" s="18"/>
    </row>
    <row r="64" spans="4:4">
      <c r="D64" s="18"/>
    </row>
    <row r="65" spans="4:4">
      <c r="D65" s="18"/>
    </row>
    <row r="66" spans="4:4">
      <c r="D66" s="18"/>
    </row>
    <row r="67" spans="4:4">
      <c r="D67" s="18"/>
    </row>
    <row r="68" spans="4:4">
      <c r="D68" s="18"/>
    </row>
    <row r="69" spans="4:4">
      <c r="D69" s="18"/>
    </row>
    <row r="70" spans="4:4">
      <c r="D70" s="18"/>
    </row>
    <row r="71" spans="4:4">
      <c r="D71" s="18"/>
    </row>
    <row r="72" spans="4:4">
      <c r="D72" s="18"/>
    </row>
    <row r="73" spans="4:4">
      <c r="D73" s="18"/>
    </row>
    <row r="74" spans="4:4">
      <c r="D74" s="18"/>
    </row>
    <row r="75" spans="4:4">
      <c r="D75" s="18"/>
    </row>
    <row r="76" spans="4:4">
      <c r="D76" s="18"/>
    </row>
    <row r="77" spans="4:4">
      <c r="D77" s="18"/>
    </row>
    <row r="78" spans="4:4">
      <c r="D78" s="18"/>
    </row>
    <row r="79" spans="4:4">
      <c r="D79" s="18"/>
    </row>
    <row r="80" spans="4:4">
      <c r="D80" s="18"/>
    </row>
    <row r="81" spans="4:6">
      <c r="D81" s="18"/>
    </row>
    <row r="82" spans="4:6">
      <c r="D82" s="18"/>
    </row>
    <row r="83" spans="4:6">
      <c r="D83" s="18"/>
    </row>
    <row r="84" spans="4:6">
      <c r="D84" s="18"/>
      <c r="F84">
        <f>COUNT(D42:D145)</f>
        <v>0</v>
      </c>
    </row>
    <row r="85" spans="4:6">
      <c r="D85" s="18"/>
      <c r="F85" s="18" t="e">
        <f>AVERAGE(D42:D145)</f>
        <v>#DIV/0!</v>
      </c>
    </row>
    <row r="86" spans="4:6">
      <c r="D86" s="18"/>
      <c r="F86" t="e">
        <f>STDEV(D42:D145)</f>
        <v>#DIV/0!</v>
      </c>
    </row>
    <row r="87" spans="4:6">
      <c r="D87" s="18"/>
    </row>
    <row r="88" spans="4:6">
      <c r="D88" s="18"/>
    </row>
    <row r="89" spans="4:6">
      <c r="D89" s="18"/>
    </row>
    <row r="90" spans="4:6">
      <c r="D90" s="18"/>
    </row>
    <row r="91" spans="4:6">
      <c r="D91" s="18"/>
    </row>
    <row r="92" spans="4:6">
      <c r="D92" s="18"/>
    </row>
    <row r="93" spans="4:6">
      <c r="D93" s="18"/>
    </row>
    <row r="94" spans="4:6">
      <c r="D94" s="18"/>
    </row>
    <row r="95" spans="4:6">
      <c r="D95" s="18"/>
    </row>
    <row r="96" spans="4:6">
      <c r="D96" s="18"/>
    </row>
    <row r="97" spans="4:4">
      <c r="D97" s="18"/>
    </row>
    <row r="98" spans="4:4">
      <c r="D98" s="18"/>
    </row>
    <row r="99" spans="4:4">
      <c r="D99" s="18"/>
    </row>
    <row r="100" spans="4:4">
      <c r="D100" s="18"/>
    </row>
    <row r="101" spans="4:4">
      <c r="D101" s="18"/>
    </row>
    <row r="102" spans="4:4">
      <c r="D102" s="18"/>
    </row>
    <row r="103" spans="4:4">
      <c r="D103" s="18"/>
    </row>
    <row r="104" spans="4:4">
      <c r="D104" s="18"/>
    </row>
    <row r="105" spans="4:4">
      <c r="D105" s="18"/>
    </row>
    <row r="106" spans="4:4">
      <c r="D106" s="18"/>
    </row>
    <row r="107" spans="4:4">
      <c r="D107" s="18"/>
    </row>
    <row r="108" spans="4:4">
      <c r="D108" s="18"/>
    </row>
    <row r="109" spans="4:4">
      <c r="D109" s="18"/>
    </row>
    <row r="110" spans="4:4">
      <c r="D110" s="18"/>
    </row>
    <row r="111" spans="4:4">
      <c r="D111" s="18"/>
    </row>
    <row r="112" spans="4:4">
      <c r="D112" s="18"/>
    </row>
    <row r="113" spans="4:4">
      <c r="D113" s="18"/>
    </row>
    <row r="114" spans="4:4">
      <c r="D114" s="18"/>
    </row>
    <row r="115" spans="4:4">
      <c r="D115" s="18"/>
    </row>
    <row r="116" spans="4:4">
      <c r="D116" s="18"/>
    </row>
    <row r="117" spans="4:4">
      <c r="D117" s="18"/>
    </row>
    <row r="118" spans="4:4">
      <c r="D118" s="18"/>
    </row>
    <row r="119" spans="4:4">
      <c r="D119" s="18"/>
    </row>
    <row r="120" spans="4:4">
      <c r="D120" s="18"/>
    </row>
    <row r="121" spans="4:4">
      <c r="D121" s="18"/>
    </row>
    <row r="122" spans="4:4">
      <c r="D122" s="18"/>
    </row>
    <row r="123" spans="4:4">
      <c r="D123" s="18"/>
    </row>
    <row r="124" spans="4:4">
      <c r="D124" s="18"/>
    </row>
    <row r="125" spans="4:4">
      <c r="D125" s="18"/>
    </row>
    <row r="126" spans="4:4">
      <c r="D126" s="18"/>
    </row>
    <row r="127" spans="4:4">
      <c r="D127" s="18"/>
    </row>
    <row r="128" spans="4:4">
      <c r="D128" s="18"/>
    </row>
    <row r="129" spans="4:4">
      <c r="D129" s="18"/>
    </row>
    <row r="130" spans="4:4">
      <c r="D130" s="18"/>
    </row>
    <row r="131" spans="4:4">
      <c r="D131" s="18"/>
    </row>
    <row r="132" spans="4:4">
      <c r="D132" s="18"/>
    </row>
    <row r="133" spans="4:4">
      <c r="D133" s="18"/>
    </row>
    <row r="134" spans="4:4">
      <c r="D134" s="18"/>
    </row>
    <row r="135" spans="4:4">
      <c r="D135" s="18"/>
    </row>
    <row r="136" spans="4:4">
      <c r="D136" s="18"/>
    </row>
    <row r="137" spans="4:4">
      <c r="D137" s="18"/>
    </row>
    <row r="138" spans="4:4">
      <c r="D138" s="18"/>
    </row>
    <row r="139" spans="4:4">
      <c r="D139" s="18"/>
    </row>
    <row r="140" spans="4:4">
      <c r="D140" s="18"/>
    </row>
    <row r="141" spans="4:4">
      <c r="D141" s="18"/>
    </row>
    <row r="142" spans="4:4">
      <c r="D142" s="18"/>
    </row>
    <row r="143" spans="4:4">
      <c r="D143" s="18"/>
    </row>
    <row r="144" spans="4:4">
      <c r="D144" s="18"/>
    </row>
    <row r="145" spans="4:4">
      <c r="D145" s="18"/>
    </row>
  </sheetData>
  <mergeCells count="23">
    <mergeCell ref="F2:G2"/>
    <mergeCell ref="J3:J36"/>
    <mergeCell ref="K3:K9"/>
    <mergeCell ref="K10:K16"/>
    <mergeCell ref="K17:K23"/>
    <mergeCell ref="K24:K30"/>
    <mergeCell ref="K31:K36"/>
    <mergeCell ref="J2:K2"/>
    <mergeCell ref="F3:F37"/>
    <mergeCell ref="G3:G7"/>
    <mergeCell ref="G8:G12"/>
    <mergeCell ref="G13:G17"/>
    <mergeCell ref="G18:G22"/>
    <mergeCell ref="G23:G27"/>
    <mergeCell ref="G28:G32"/>
    <mergeCell ref="G33:G37"/>
    <mergeCell ref="B3:B37"/>
    <mergeCell ref="C31:C37"/>
    <mergeCell ref="B2:C2"/>
    <mergeCell ref="C3:C9"/>
    <mergeCell ref="C10:C16"/>
    <mergeCell ref="C17:C23"/>
    <mergeCell ref="C24:C30"/>
  </mergeCells>
  <phoneticPr fontId="1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Animal weigh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5-12-05T08:58:03Z</dcterms:modified>
</cp:coreProperties>
</file>